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vhutr\Dropbox\tran_ramaekers\Result_sheets\"/>
    </mc:Choice>
  </mc:AlternateContent>
  <xr:revisionPtr revIDLastSave="0" documentId="13_ncr:1_{27784960-AE5E-4244-ABE4-7EA65D79253B}" xr6:coauthVersionLast="47" xr6:coauthVersionMax="47" xr10:uidLastSave="{00000000-0000-0000-0000-000000000000}"/>
  <bookViews>
    <workbookView xWindow="-108" yWindow="-108" windowWidth="23256" windowHeight="12456" firstSheet="2" activeTab="2" xr2:uid="{00000000-000D-0000-FFFF-FFFF00000000}"/>
  </bookViews>
  <sheets>
    <sheet name="HikoneAS_SEM" sheetId="18" r:id="rId1"/>
    <sheet name="CantonS_SEM" sheetId="1" r:id="rId2"/>
    <sheet name="DGRP208_SEM" sheetId="24" r:id="rId3"/>
    <sheet name="Pseudoobscura_SEM" sheetId="28" r:id="rId4"/>
    <sheet name="HikoneAS_Brightfield" sheetId="25" r:id="rId5"/>
    <sheet name="WTJ2 (white eye)_Brightfield" sheetId="2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27" l="1"/>
  <c r="E12" i="27"/>
  <c r="E11" i="27"/>
  <c r="E10" i="27"/>
  <c r="E9" i="27"/>
  <c r="E8" i="27"/>
  <c r="E7" i="27"/>
  <c r="E6" i="27"/>
  <c r="E19" i="25"/>
  <c r="E20" i="25"/>
  <c r="E17" i="25"/>
  <c r="E16" i="25"/>
  <c r="E15" i="25"/>
  <c r="E14" i="25"/>
  <c r="E13" i="25"/>
  <c r="E12" i="25"/>
  <c r="E11" i="25"/>
  <c r="E10" i="25"/>
  <c r="E9" i="25"/>
  <c r="E8" i="25"/>
  <c r="E7" i="25"/>
  <c r="E6" i="25"/>
  <c r="F13" i="28"/>
  <c r="F12" i="28"/>
  <c r="F15" i="24"/>
  <c r="F16" i="24"/>
  <c r="E16" i="24"/>
  <c r="E15" i="24"/>
  <c r="J17" i="1"/>
  <c r="J16" i="1"/>
  <c r="I17" i="1"/>
  <c r="I16" i="1"/>
  <c r="H17" i="1"/>
  <c r="H16" i="1"/>
  <c r="G17" i="1"/>
  <c r="G16" i="1"/>
  <c r="F17" i="1"/>
  <c r="F16" i="1"/>
  <c r="D17" i="1"/>
  <c r="D16" i="1"/>
  <c r="C17" i="1"/>
  <c r="C16" i="1"/>
  <c r="F10" i="28"/>
  <c r="E10" i="28"/>
  <c r="F9" i="28"/>
  <c r="E9" i="28"/>
  <c r="F8" i="28"/>
  <c r="E8" i="28"/>
  <c r="F7" i="28"/>
  <c r="E7" i="28"/>
  <c r="F6" i="28"/>
  <c r="E6" i="28"/>
  <c r="F13" i="24"/>
  <c r="E13" i="24"/>
  <c r="F12" i="24"/>
  <c r="E12" i="24"/>
  <c r="F11" i="24"/>
  <c r="E11" i="24"/>
  <c r="F10" i="24"/>
  <c r="E10" i="24"/>
  <c r="F9" i="24"/>
  <c r="E9" i="24"/>
  <c r="F8" i="24"/>
  <c r="E8" i="24"/>
  <c r="F7" i="24"/>
  <c r="E7" i="24"/>
  <c r="F6" i="24"/>
  <c r="E6" i="24"/>
  <c r="F6" i="1"/>
  <c r="E6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11" i="18"/>
  <c r="F10" i="18"/>
  <c r="F9" i="18"/>
  <c r="F8" i="18"/>
  <c r="F7" i="18"/>
  <c r="F6" i="18"/>
  <c r="E11" i="18"/>
  <c r="E10" i="18"/>
  <c r="E9" i="18"/>
  <c r="E8" i="18"/>
  <c r="E7" i="18"/>
  <c r="E6" i="18"/>
  <c r="H13" i="28"/>
  <c r="I13" i="28"/>
  <c r="H12" i="28"/>
  <c r="I12" i="28"/>
  <c r="J7" i="28"/>
  <c r="J8" i="28"/>
  <c r="J9" i="28"/>
  <c r="J10" i="28"/>
  <c r="J6" i="28"/>
  <c r="G12" i="28"/>
  <c r="D12" i="28"/>
  <c r="C12" i="28"/>
  <c r="G13" i="28"/>
  <c r="D13" i="28"/>
  <c r="C13" i="28"/>
  <c r="E12" i="28" l="1"/>
  <c r="E13" i="28"/>
  <c r="E16" i="1"/>
  <c r="E17" i="1"/>
  <c r="E13" i="18"/>
  <c r="E16" i="27"/>
  <c r="E15" i="27"/>
  <c r="F14" i="18"/>
  <c r="F13" i="18"/>
  <c r="E14" i="18"/>
  <c r="J13" i="28"/>
  <c r="J12" i="28"/>
  <c r="F16" i="27"/>
  <c r="G16" i="27"/>
  <c r="F15" i="27"/>
  <c r="G15" i="27"/>
  <c r="C20" i="25" l="1"/>
  <c r="C19" i="25"/>
  <c r="H14" i="18" l="1"/>
  <c r="I14" i="18"/>
  <c r="H13" i="18"/>
  <c r="I13" i="18"/>
  <c r="J7" i="18"/>
  <c r="J8" i="18"/>
  <c r="J9" i="18"/>
  <c r="J10" i="18"/>
  <c r="J11" i="18"/>
  <c r="J6" i="18"/>
  <c r="F20" i="25"/>
  <c r="G20" i="25"/>
  <c r="F19" i="25"/>
  <c r="G19" i="25"/>
  <c r="H15" i="24"/>
  <c r="I15" i="24"/>
  <c r="H16" i="24"/>
  <c r="I16" i="24"/>
  <c r="J7" i="24"/>
  <c r="J8" i="24"/>
  <c r="J9" i="24"/>
  <c r="J10" i="24"/>
  <c r="J11" i="24"/>
  <c r="J12" i="24"/>
  <c r="J13" i="24"/>
  <c r="J6" i="24"/>
  <c r="J7" i="1"/>
  <c r="J8" i="1"/>
  <c r="J9" i="1"/>
  <c r="J10" i="1"/>
  <c r="J11" i="1"/>
  <c r="J12" i="1"/>
  <c r="J13" i="1"/>
  <c r="J14" i="1"/>
  <c r="J6" i="1"/>
  <c r="H6" i="25"/>
  <c r="H12" i="25"/>
  <c r="J13" i="18" l="1"/>
  <c r="J14" i="18"/>
  <c r="J15" i="24"/>
  <c r="J16" i="24"/>
  <c r="H7" i="25" l="1"/>
  <c r="H8" i="25"/>
  <c r="H9" i="25"/>
  <c r="H10" i="25"/>
  <c r="H11" i="25"/>
  <c r="H13" i="25"/>
  <c r="H14" i="25"/>
  <c r="H15" i="25"/>
  <c r="H16" i="25"/>
  <c r="H17" i="25"/>
  <c r="H7" i="27"/>
  <c r="H6" i="27"/>
  <c r="C16" i="24"/>
  <c r="C15" i="24"/>
  <c r="D14" i="18"/>
  <c r="D13" i="18"/>
  <c r="H8" i="27"/>
  <c r="H9" i="27"/>
  <c r="H10" i="27"/>
  <c r="H11" i="27"/>
  <c r="H12" i="27"/>
  <c r="H13" i="27"/>
  <c r="C16" i="27"/>
  <c r="D16" i="27"/>
  <c r="C15" i="27"/>
  <c r="D15" i="27"/>
  <c r="D19" i="25"/>
  <c r="D20" i="25"/>
  <c r="G13" i="18"/>
  <c r="G14" i="18"/>
  <c r="C13" i="18"/>
  <c r="C14" i="18"/>
  <c r="D16" i="24"/>
  <c r="G16" i="24"/>
  <c r="D15" i="24"/>
  <c r="G15" i="24"/>
  <c r="H20" i="25" l="1"/>
  <c r="H19" i="25"/>
  <c r="H15" i="27"/>
  <c r="H16" i="27"/>
</calcChain>
</file>

<file path=xl/sharedStrings.xml><?xml version="1.0" encoding="utf-8"?>
<sst xmlns="http://schemas.openxmlformats.org/spreadsheetml/2006/main" count="205" uniqueCount="87">
  <si>
    <t>R</t>
  </si>
  <si>
    <t>L</t>
  </si>
  <si>
    <t>20100309-Hikone1s.tif</t>
  </si>
  <si>
    <t>20100309-Hikone2-lefteyes.tif</t>
  </si>
  <si>
    <t>20100309-Hikone3-righteyes</t>
  </si>
  <si>
    <t>hik2-01-rights</t>
  </si>
  <si>
    <t>hik2-03-rights</t>
  </si>
  <si>
    <t>hik2-04-rights</t>
  </si>
  <si>
    <t>file</t>
  </si>
  <si>
    <t>20100309-CS1-righteyes</t>
  </si>
  <si>
    <t>20100309-CS2righteyes</t>
  </si>
  <si>
    <t>20100309-CS3righteyes</t>
  </si>
  <si>
    <t>20100309-CS4-lefteyes</t>
  </si>
  <si>
    <t>20100309-CS5-righteyes</t>
  </si>
  <si>
    <t>CS2-01-rights</t>
  </si>
  <si>
    <t>CS2-02-rights</t>
  </si>
  <si>
    <t>CS2-03-rights</t>
  </si>
  <si>
    <t>CS2-04-lefts</t>
  </si>
  <si>
    <t>25174_1_lefts</t>
  </si>
  <si>
    <t>25174_2_rights</t>
  </si>
  <si>
    <t>25174_3_rights</t>
  </si>
  <si>
    <t>25174_4_lefts</t>
  </si>
  <si>
    <t>25174_5_lefts</t>
  </si>
  <si>
    <t>25174_6_rights</t>
  </si>
  <si>
    <t>25174_7_rights</t>
  </si>
  <si>
    <t>25174_8_lefts</t>
  </si>
  <si>
    <t>bad automatic segmentation</t>
  </si>
  <si>
    <t>mean</t>
  </si>
  <si>
    <t>std</t>
  </si>
  <si>
    <t>210608_hik10</t>
  </si>
  <si>
    <t>210608_hik12</t>
  </si>
  <si>
    <t>210608_hik13</t>
  </si>
  <si>
    <t>210608_hik14</t>
  </si>
  <si>
    <t>210608_hik15</t>
  </si>
  <si>
    <t>210608_hik16</t>
  </si>
  <si>
    <t>210608_hik17</t>
  </si>
  <si>
    <t>210608_hik19</t>
  </si>
  <si>
    <t>210608_hik20</t>
  </si>
  <si>
    <t>210608_hik21</t>
  </si>
  <si>
    <t>210608_hik22</t>
  </si>
  <si>
    <t>210608_hik23</t>
  </si>
  <si>
    <t>DV rows</t>
  </si>
  <si>
    <t>AP rows</t>
  </si>
  <si>
    <t>Strain: Hikone-AS</t>
  </si>
  <si>
    <t>Scanning Electron Microscopy</t>
  </si>
  <si>
    <t>side (Left/Right)</t>
  </si>
  <si>
    <t>standard deviation</t>
  </si>
  <si>
    <t>Index</t>
  </si>
  <si>
    <t>Strain: melanogaster CS</t>
  </si>
  <si>
    <t>Image from Ramaekers 2019</t>
  </si>
  <si>
    <t>Image</t>
  </si>
  <si>
    <t>ellipse area</t>
  </si>
  <si>
    <t>Images from Ramaekers 2019</t>
  </si>
  <si>
    <t>F1 progeny from ey3.5G x Df(4)J2</t>
  </si>
  <si>
    <t>Scanning electron microscopy</t>
  </si>
  <si>
    <t>20190128_WTJ2_03.tif</t>
  </si>
  <si>
    <t>20190128_WTJ2_04.tif</t>
  </si>
  <si>
    <t>20190128_WTJ2_11.tif</t>
  </si>
  <si>
    <t>20190128_WTJ2_13.tif</t>
  </si>
  <si>
    <t>20190128_WTJ2_18.tif</t>
  </si>
  <si>
    <t>20190128_WTJ2_19.tif</t>
  </si>
  <si>
    <t>20190128_WTJ2_20.tif</t>
  </si>
  <si>
    <t>20190128_WTJ2_21.tif</t>
  </si>
  <si>
    <t>Elliptic estimation</t>
  </si>
  <si>
    <t>elliptic estimation</t>
  </si>
  <si>
    <t>Images</t>
  </si>
  <si>
    <t>EyeHex</t>
  </si>
  <si>
    <t>pre-manual correction</t>
  </si>
  <si>
    <t>post-manual correction</t>
  </si>
  <si>
    <t>Ramaekers 2019</t>
  </si>
  <si>
    <t xml:space="preserve">Manual counts </t>
  </si>
  <si>
    <t>Manual counts</t>
  </si>
  <si>
    <t xml:space="preserve">pre-manual correction </t>
  </si>
  <si>
    <t xml:space="preserve">post-manual correction </t>
  </si>
  <si>
    <t>pse121_2_01_lefts</t>
  </si>
  <si>
    <t>pse121_2_02_rights</t>
  </si>
  <si>
    <t>pse121_2_03_rights</t>
  </si>
  <si>
    <t>pse121_2_05_lefts</t>
  </si>
  <si>
    <t>pse121_2_06_rights</t>
  </si>
  <si>
    <t>Strain: D. pseudoobscura 121</t>
  </si>
  <si>
    <t xml:space="preserve"> Ramaekers 2019</t>
  </si>
  <si>
    <t>Images : This study</t>
  </si>
  <si>
    <t>side (Left / Right)</t>
  </si>
  <si>
    <t>Correction%</t>
  </si>
  <si>
    <t>Error%</t>
  </si>
  <si>
    <t>Strain: melanogaster WT25174 - DGRP collection</t>
  </si>
  <si>
    <t>Light Imaging with Keyence macrosc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Arial"/>
      <family val="2"/>
    </font>
    <font>
      <sz val="11"/>
      <color theme="3" tint="0.39997558519241921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b/>
      <i/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workbookViewId="0">
      <selection activeCell="B7" sqref="B7"/>
    </sheetView>
  </sheetViews>
  <sheetFormatPr defaultRowHeight="14.4" x14ac:dyDescent="0.3"/>
  <cols>
    <col min="1" max="1" width="6" bestFit="1" customWidth="1"/>
    <col min="2" max="2" width="28.109375" bestFit="1" customWidth="1"/>
    <col min="3" max="3" width="21.109375" bestFit="1" customWidth="1"/>
    <col min="4" max="4" width="22.109375" bestFit="1" customWidth="1"/>
    <col min="5" max="6" width="22.109375" customWidth="1"/>
    <col min="7" max="7" width="15.33203125" bestFit="1" customWidth="1"/>
    <col min="8" max="9" width="12.5546875" bestFit="1" customWidth="1"/>
    <col min="10" max="10" width="12" bestFit="1" customWidth="1"/>
    <col min="11" max="11" width="15.5546875" bestFit="1" customWidth="1"/>
  </cols>
  <sheetData>
    <row r="1" spans="1:13" x14ac:dyDescent="0.3">
      <c r="A1" s="10" t="s">
        <v>43</v>
      </c>
      <c r="B1" s="7"/>
      <c r="C1" s="7"/>
      <c r="D1" s="7"/>
      <c r="E1" s="7"/>
      <c r="F1" s="7"/>
      <c r="G1" s="8"/>
      <c r="H1" s="8"/>
      <c r="I1" s="8"/>
      <c r="J1" s="8"/>
      <c r="K1" s="8"/>
      <c r="L1" s="8"/>
      <c r="M1" s="8"/>
    </row>
    <row r="2" spans="1:13" x14ac:dyDescent="0.3">
      <c r="A2" s="11" t="s">
        <v>4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x14ac:dyDescent="0.3">
      <c r="A3" s="11" t="s">
        <v>49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spans="1:13" x14ac:dyDescent="0.3">
      <c r="A4" s="8"/>
      <c r="B4" s="8"/>
      <c r="C4" s="28" t="s">
        <v>66</v>
      </c>
      <c r="D4" s="28"/>
      <c r="E4" s="28"/>
      <c r="F4" s="28"/>
      <c r="G4" s="9" t="s">
        <v>71</v>
      </c>
      <c r="H4" s="28" t="s">
        <v>63</v>
      </c>
      <c r="I4" s="28"/>
      <c r="J4" s="28"/>
      <c r="K4" s="8"/>
      <c r="L4" s="8"/>
      <c r="M4" s="8"/>
    </row>
    <row r="5" spans="1:13" x14ac:dyDescent="0.3">
      <c r="A5" s="8" t="s">
        <v>47</v>
      </c>
      <c r="B5" s="5" t="s">
        <v>50</v>
      </c>
      <c r="C5" s="5" t="s">
        <v>72</v>
      </c>
      <c r="D5" s="5" t="s">
        <v>73</v>
      </c>
      <c r="E5" s="5" t="s">
        <v>83</v>
      </c>
      <c r="F5" s="5" t="s">
        <v>84</v>
      </c>
      <c r="G5" s="9" t="s">
        <v>69</v>
      </c>
      <c r="H5" s="9" t="s">
        <v>41</v>
      </c>
      <c r="I5" s="9" t="s">
        <v>42</v>
      </c>
      <c r="J5" s="9" t="s">
        <v>51</v>
      </c>
      <c r="K5" s="5" t="s">
        <v>45</v>
      </c>
      <c r="L5" s="8"/>
      <c r="M5" s="8"/>
    </row>
    <row r="6" spans="1:13" x14ac:dyDescent="0.3">
      <c r="A6" s="8">
        <v>1</v>
      </c>
      <c r="B6" s="6" t="s">
        <v>2</v>
      </c>
      <c r="C6" s="6">
        <v>776</v>
      </c>
      <c r="D6" s="6">
        <v>713</v>
      </c>
      <c r="E6" s="19">
        <f>ABS(D6-C6)/D6*100</f>
        <v>8.8359046283309954</v>
      </c>
      <c r="F6" s="19">
        <f>ABS(D6-G6)/G6*100</f>
        <v>0</v>
      </c>
      <c r="G6" s="8">
        <v>713</v>
      </c>
      <c r="H6" s="15">
        <v>29</v>
      </c>
      <c r="I6" s="15">
        <v>32</v>
      </c>
      <c r="J6" s="20">
        <f t="shared" ref="J6:J11" si="0">0.25*H6*I6*PI()</f>
        <v>728.84949563283203</v>
      </c>
      <c r="K6" s="6" t="s">
        <v>0</v>
      </c>
      <c r="L6" s="8"/>
      <c r="M6" s="8"/>
    </row>
    <row r="7" spans="1:13" x14ac:dyDescent="0.3">
      <c r="A7" s="8">
        <v>2</v>
      </c>
      <c r="B7" s="6" t="s">
        <v>3</v>
      </c>
      <c r="C7" s="6">
        <v>689</v>
      </c>
      <c r="D7" s="6">
        <v>728</v>
      </c>
      <c r="E7" s="19">
        <f t="shared" ref="E7:E11" si="1">ABS(D7-C7)/D7*100</f>
        <v>5.3571428571428568</v>
      </c>
      <c r="F7" s="19">
        <f t="shared" ref="F7:F11" si="2">ABS(D7-G7)/G7*100</f>
        <v>0.97087378640776689</v>
      </c>
      <c r="G7" s="8">
        <v>721</v>
      </c>
      <c r="H7" s="15">
        <v>28</v>
      </c>
      <c r="I7" s="15">
        <v>34</v>
      </c>
      <c r="J7" s="20">
        <f t="shared" si="0"/>
        <v>747.69905155437073</v>
      </c>
      <c r="K7" s="6" t="s">
        <v>1</v>
      </c>
      <c r="L7" s="8"/>
      <c r="M7" s="8"/>
    </row>
    <row r="8" spans="1:13" x14ac:dyDescent="0.3">
      <c r="A8" s="8">
        <v>3</v>
      </c>
      <c r="B8" s="6" t="s">
        <v>4</v>
      </c>
      <c r="C8" s="6">
        <v>909</v>
      </c>
      <c r="D8" s="6">
        <v>760</v>
      </c>
      <c r="E8" s="19">
        <f t="shared" si="1"/>
        <v>19.605263157894736</v>
      </c>
      <c r="F8" s="19">
        <f t="shared" si="2"/>
        <v>0</v>
      </c>
      <c r="G8" s="8">
        <v>760</v>
      </c>
      <c r="H8" s="15">
        <v>30</v>
      </c>
      <c r="I8" s="15">
        <v>33</v>
      </c>
      <c r="J8" s="20">
        <f t="shared" si="0"/>
        <v>777.54418176347383</v>
      </c>
      <c r="K8" s="6" t="s">
        <v>0</v>
      </c>
      <c r="L8" s="8"/>
      <c r="M8" s="8"/>
    </row>
    <row r="9" spans="1:13" x14ac:dyDescent="0.3">
      <c r="A9" s="8">
        <v>4</v>
      </c>
      <c r="B9" s="6" t="s">
        <v>5</v>
      </c>
      <c r="C9" s="6">
        <v>795</v>
      </c>
      <c r="D9" s="6">
        <v>769</v>
      </c>
      <c r="E9" s="19">
        <f t="shared" si="1"/>
        <v>3.3810143042912877</v>
      </c>
      <c r="F9" s="19">
        <f t="shared" si="2"/>
        <v>0.39164490861618795</v>
      </c>
      <c r="G9" s="8">
        <v>766</v>
      </c>
      <c r="H9" s="15">
        <v>31</v>
      </c>
      <c r="I9" s="15">
        <v>33</v>
      </c>
      <c r="J9" s="20">
        <f t="shared" si="0"/>
        <v>803.46232115558962</v>
      </c>
      <c r="K9" s="6" t="s">
        <v>0</v>
      </c>
      <c r="L9" s="8"/>
      <c r="M9" s="8"/>
    </row>
    <row r="10" spans="1:13" x14ac:dyDescent="0.3">
      <c r="A10" s="8">
        <v>5</v>
      </c>
      <c r="B10" s="6" t="s">
        <v>6</v>
      </c>
      <c r="C10" s="6">
        <v>868</v>
      </c>
      <c r="D10" s="6">
        <v>727</v>
      </c>
      <c r="E10" s="19">
        <f t="shared" si="1"/>
        <v>19.394773039889959</v>
      </c>
      <c r="F10" s="19">
        <f t="shared" si="2"/>
        <v>0.2743484224965706</v>
      </c>
      <c r="G10" s="8">
        <v>729</v>
      </c>
      <c r="H10" s="15">
        <v>29</v>
      </c>
      <c r="I10" s="15">
        <v>33</v>
      </c>
      <c r="J10" s="20">
        <f t="shared" si="0"/>
        <v>751.62604237135804</v>
      </c>
      <c r="K10" s="6" t="s">
        <v>0</v>
      </c>
      <c r="L10" s="8"/>
      <c r="M10" s="8"/>
    </row>
    <row r="11" spans="1:13" x14ac:dyDescent="0.3">
      <c r="A11" s="8">
        <v>6</v>
      </c>
      <c r="B11" s="6" t="s">
        <v>7</v>
      </c>
      <c r="C11" s="6">
        <v>953</v>
      </c>
      <c r="D11" s="6">
        <v>750</v>
      </c>
      <c r="E11" s="19">
        <f t="shared" si="1"/>
        <v>27.066666666666666</v>
      </c>
      <c r="F11" s="19">
        <f t="shared" si="2"/>
        <v>0.13351134846461948</v>
      </c>
      <c r="G11" s="8">
        <v>749</v>
      </c>
      <c r="H11" s="15">
        <v>30</v>
      </c>
      <c r="I11" s="15">
        <v>33</v>
      </c>
      <c r="J11" s="20">
        <f t="shared" si="0"/>
        <v>777.54418176347383</v>
      </c>
      <c r="K11" s="6" t="s">
        <v>0</v>
      </c>
      <c r="L11" s="8"/>
      <c r="M11" s="8"/>
    </row>
    <row r="12" spans="1:13" x14ac:dyDescent="0.3">
      <c r="A12" s="8"/>
      <c r="B12" s="6"/>
      <c r="C12" s="6"/>
      <c r="D12" s="6"/>
      <c r="E12" s="19"/>
      <c r="F12" s="19"/>
      <c r="G12" s="8"/>
      <c r="H12" s="15"/>
      <c r="I12" s="15"/>
      <c r="J12" s="20"/>
      <c r="K12" s="6"/>
      <c r="L12" s="8"/>
      <c r="M12" s="8"/>
    </row>
    <row r="13" spans="1:13" x14ac:dyDescent="0.3">
      <c r="A13" s="8"/>
      <c r="B13" s="5" t="s">
        <v>27</v>
      </c>
      <c r="C13" s="22">
        <f t="shared" ref="C13:J13" si="3">AVERAGE(C6:C11)</f>
        <v>831.66666666666663</v>
      </c>
      <c r="D13" s="22">
        <f t="shared" si="3"/>
        <v>741.16666666666663</v>
      </c>
      <c r="E13" s="22">
        <f>AVERAGE(E6:E11)</f>
        <v>13.940127442369416</v>
      </c>
      <c r="F13" s="22">
        <f>AVERAGE(F6:F11)</f>
        <v>0.29506307766419088</v>
      </c>
      <c r="G13" s="23">
        <f t="shared" si="3"/>
        <v>739.66666666666663</v>
      </c>
      <c r="H13" s="21">
        <f t="shared" si="3"/>
        <v>29.5</v>
      </c>
      <c r="I13" s="21">
        <f t="shared" si="3"/>
        <v>33</v>
      </c>
      <c r="J13" s="23">
        <f t="shared" si="3"/>
        <v>764.45421237351638</v>
      </c>
      <c r="K13" s="19"/>
      <c r="L13" s="8"/>
      <c r="M13" s="8"/>
    </row>
    <row r="14" spans="1:13" x14ac:dyDescent="0.3">
      <c r="A14" s="8"/>
      <c r="B14" s="6" t="s">
        <v>46</v>
      </c>
      <c r="C14" s="19">
        <f t="shared" ref="C14:J14" si="4">_xlfn.STDEV.S(C6:C11)</f>
        <v>96.767074290104986</v>
      </c>
      <c r="D14" s="19">
        <f t="shared" si="4"/>
        <v>21.793729985173869</v>
      </c>
      <c r="E14" s="19">
        <f t="shared" si="4"/>
        <v>9.437886823491862</v>
      </c>
      <c r="F14" s="19">
        <f t="shared" si="4"/>
        <v>0.36515768152127048</v>
      </c>
      <c r="G14" s="20">
        <f t="shared" si="4"/>
        <v>21.759289204077106</v>
      </c>
      <c r="H14" s="21">
        <f t="shared" si="4"/>
        <v>1.0488088481701516</v>
      </c>
      <c r="I14" s="21">
        <f t="shared" si="4"/>
        <v>0.63245553203367588</v>
      </c>
      <c r="J14" s="20">
        <f t="shared" si="4"/>
        <v>26.748160168049626</v>
      </c>
      <c r="K14" s="19"/>
      <c r="L14" s="8"/>
      <c r="M14" s="8"/>
    </row>
    <row r="15" spans="1:13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</row>
    <row r="16" spans="1:13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3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</row>
  </sheetData>
  <mergeCells count="2">
    <mergeCell ref="H4:J4"/>
    <mergeCell ref="C4:F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8"/>
  <sheetViews>
    <sheetView workbookViewId="0">
      <selection activeCell="E24" sqref="E24"/>
    </sheetView>
  </sheetViews>
  <sheetFormatPr defaultRowHeight="14.4" x14ac:dyDescent="0.3"/>
  <cols>
    <col min="1" max="1" width="6" bestFit="1" customWidth="1"/>
    <col min="2" max="2" width="22.33203125" bestFit="1" customWidth="1"/>
    <col min="3" max="3" width="21" bestFit="1" customWidth="1"/>
    <col min="4" max="4" width="22" bestFit="1" customWidth="1"/>
    <col min="5" max="6" width="22.109375" customWidth="1"/>
    <col min="7" max="7" width="15.33203125" bestFit="1" customWidth="1"/>
    <col min="8" max="9" width="12.5546875" bestFit="1" customWidth="1"/>
    <col min="10" max="10" width="12" bestFit="1" customWidth="1"/>
    <col min="11" max="11" width="15.5546875" bestFit="1" customWidth="1"/>
  </cols>
  <sheetData>
    <row r="1" spans="1:11" x14ac:dyDescent="0.3">
      <c r="A1" s="2" t="s">
        <v>48</v>
      </c>
      <c r="B1" s="2"/>
      <c r="C1" s="2"/>
      <c r="D1" s="2"/>
      <c r="E1" s="7"/>
      <c r="F1" s="7"/>
    </row>
    <row r="2" spans="1:11" x14ac:dyDescent="0.3">
      <c r="A2" t="s">
        <v>44</v>
      </c>
      <c r="E2" s="8"/>
      <c r="F2" s="8"/>
    </row>
    <row r="3" spans="1:11" x14ac:dyDescent="0.3">
      <c r="A3" t="s">
        <v>49</v>
      </c>
      <c r="E3" s="8"/>
      <c r="F3" s="8"/>
    </row>
    <row r="4" spans="1:11" x14ac:dyDescent="0.3">
      <c r="A4" s="14"/>
      <c r="B4" s="14"/>
      <c r="C4" s="29" t="s">
        <v>66</v>
      </c>
      <c r="D4" s="29"/>
      <c r="E4" s="29"/>
      <c r="F4" s="29"/>
      <c r="G4" s="5" t="s">
        <v>70</v>
      </c>
      <c r="H4" s="29" t="s">
        <v>63</v>
      </c>
      <c r="I4" s="29"/>
      <c r="J4" s="29"/>
      <c r="K4" s="14"/>
    </row>
    <row r="5" spans="1:11" s="1" customFormat="1" x14ac:dyDescent="0.3">
      <c r="A5" s="5" t="s">
        <v>47</v>
      </c>
      <c r="B5" s="5" t="s">
        <v>50</v>
      </c>
      <c r="C5" s="5" t="s">
        <v>67</v>
      </c>
      <c r="D5" s="5" t="s">
        <v>68</v>
      </c>
      <c r="E5" s="5" t="s">
        <v>83</v>
      </c>
      <c r="F5" s="5" t="s">
        <v>84</v>
      </c>
      <c r="G5" s="5" t="s">
        <v>69</v>
      </c>
      <c r="H5" s="5" t="s">
        <v>41</v>
      </c>
      <c r="I5" s="5" t="s">
        <v>42</v>
      </c>
      <c r="J5" s="5" t="s">
        <v>51</v>
      </c>
      <c r="K5" s="5" t="s">
        <v>45</v>
      </c>
    </row>
    <row r="6" spans="1:11" x14ac:dyDescent="0.3">
      <c r="A6" s="6">
        <v>1</v>
      </c>
      <c r="B6" s="6" t="s">
        <v>9</v>
      </c>
      <c r="C6" s="6">
        <v>947</v>
      </c>
      <c r="D6" s="6">
        <v>874</v>
      </c>
      <c r="E6" s="19">
        <f>ABS(D6-C6)/D6*100</f>
        <v>8.3524027459954233</v>
      </c>
      <c r="F6" s="19">
        <f>ABS(D6-G6)/G6*100</f>
        <v>0.22831050228310501</v>
      </c>
      <c r="G6" s="6">
        <v>876</v>
      </c>
      <c r="H6" s="16">
        <v>32</v>
      </c>
      <c r="I6" s="16">
        <v>35</v>
      </c>
      <c r="J6" s="19">
        <f xml:space="preserve"> 0.25*H6*I6*PI()</f>
        <v>879.64594300514204</v>
      </c>
      <c r="K6" s="6" t="s">
        <v>0</v>
      </c>
    </row>
    <row r="7" spans="1:11" x14ac:dyDescent="0.3">
      <c r="A7" s="6">
        <v>2</v>
      </c>
      <c r="B7" s="6" t="s">
        <v>10</v>
      </c>
      <c r="C7" s="6">
        <v>998</v>
      </c>
      <c r="D7" s="6">
        <v>800</v>
      </c>
      <c r="E7" s="19">
        <f>ABS(D7-C7)/D7*100</f>
        <v>24.75</v>
      </c>
      <c r="F7" s="19">
        <f>ABS(D7-G7)/G7*100</f>
        <v>0.99009900990099009</v>
      </c>
      <c r="G7" s="6">
        <v>808</v>
      </c>
      <c r="H7" s="16">
        <v>31</v>
      </c>
      <c r="I7" s="16">
        <v>34</v>
      </c>
      <c r="J7" s="19">
        <f t="shared" ref="J7:J14" si="0" xml:space="preserve"> 0.25*H7*I7*PI()</f>
        <v>827.80966422091046</v>
      </c>
      <c r="K7" s="6" t="s">
        <v>0</v>
      </c>
    </row>
    <row r="8" spans="1:11" x14ac:dyDescent="0.3">
      <c r="A8" s="6">
        <v>3</v>
      </c>
      <c r="B8" s="6" t="s">
        <v>11</v>
      </c>
      <c r="C8" s="6">
        <v>849</v>
      </c>
      <c r="D8" s="6">
        <v>869</v>
      </c>
      <c r="E8" s="19">
        <f t="shared" ref="E8:E12" si="1">ABS(D8-C8)/D8*100</f>
        <v>2.3014959723820483</v>
      </c>
      <c r="F8" s="19">
        <f t="shared" ref="F8:F12" si="2">ABS(D8-G8)/G8*100</f>
        <v>0.1152073732718894</v>
      </c>
      <c r="G8" s="6">
        <v>868</v>
      </c>
      <c r="H8" s="16">
        <v>32</v>
      </c>
      <c r="I8" s="16">
        <v>36</v>
      </c>
      <c r="J8" s="19">
        <f t="shared" si="0"/>
        <v>904.77868423386042</v>
      </c>
      <c r="K8" s="6" t="s">
        <v>0</v>
      </c>
    </row>
    <row r="9" spans="1:11" x14ac:dyDescent="0.3">
      <c r="A9" s="6">
        <v>4</v>
      </c>
      <c r="B9" s="6" t="s">
        <v>12</v>
      </c>
      <c r="C9" s="6">
        <v>950</v>
      </c>
      <c r="D9" s="6">
        <v>864</v>
      </c>
      <c r="E9" s="19">
        <f t="shared" si="1"/>
        <v>9.9537037037037042</v>
      </c>
      <c r="F9" s="19">
        <f t="shared" si="2"/>
        <v>0.46511627906976744</v>
      </c>
      <c r="G9" s="6">
        <v>860</v>
      </c>
      <c r="H9" s="16">
        <v>32</v>
      </c>
      <c r="I9" s="16">
        <v>35</v>
      </c>
      <c r="J9" s="19">
        <f t="shared" si="0"/>
        <v>879.64594300514204</v>
      </c>
      <c r="K9" s="6" t="s">
        <v>1</v>
      </c>
    </row>
    <row r="10" spans="1:11" x14ac:dyDescent="0.3">
      <c r="A10" s="6">
        <v>5</v>
      </c>
      <c r="B10" s="6" t="s">
        <v>13</v>
      </c>
      <c r="C10" s="6">
        <v>739</v>
      </c>
      <c r="D10" s="6">
        <v>827</v>
      </c>
      <c r="E10" s="19">
        <f t="shared" si="1"/>
        <v>10.640870616686819</v>
      </c>
      <c r="F10" s="19">
        <f t="shared" si="2"/>
        <v>0.48134777376654636</v>
      </c>
      <c r="G10" s="6">
        <v>831</v>
      </c>
      <c r="H10" s="16">
        <v>32</v>
      </c>
      <c r="I10" s="16">
        <v>34</v>
      </c>
      <c r="J10" s="19">
        <f t="shared" si="0"/>
        <v>854.51320177642378</v>
      </c>
      <c r="K10" s="6" t="s">
        <v>0</v>
      </c>
    </row>
    <row r="11" spans="1:11" x14ac:dyDescent="0.3">
      <c r="A11" s="6">
        <v>6</v>
      </c>
      <c r="B11" s="6" t="s">
        <v>14</v>
      </c>
      <c r="C11" s="6">
        <v>1054</v>
      </c>
      <c r="D11" s="6">
        <v>839</v>
      </c>
      <c r="E11" s="19">
        <f t="shared" si="1"/>
        <v>25.62574493444577</v>
      </c>
      <c r="F11" s="19">
        <f t="shared" si="2"/>
        <v>0.47449584816132861</v>
      </c>
      <c r="G11" s="6">
        <v>843</v>
      </c>
      <c r="H11" s="16">
        <v>31</v>
      </c>
      <c r="I11" s="16">
        <v>35</v>
      </c>
      <c r="J11" s="19">
        <f t="shared" si="0"/>
        <v>852.15700728623142</v>
      </c>
      <c r="K11" s="6" t="s">
        <v>0</v>
      </c>
    </row>
    <row r="12" spans="1:11" x14ac:dyDescent="0.3">
      <c r="A12" s="6">
        <v>7</v>
      </c>
      <c r="B12" s="6" t="s">
        <v>15</v>
      </c>
      <c r="C12" s="6">
        <v>878</v>
      </c>
      <c r="D12" s="6">
        <v>879</v>
      </c>
      <c r="E12" s="19">
        <f t="shared" si="1"/>
        <v>0.11376564277588168</v>
      </c>
      <c r="F12" s="19">
        <f t="shared" si="2"/>
        <v>0.11363636363636363</v>
      </c>
      <c r="G12" s="6">
        <v>880</v>
      </c>
      <c r="H12" s="16">
        <v>32</v>
      </c>
      <c r="I12" s="16">
        <v>36</v>
      </c>
      <c r="J12" s="19">
        <f t="shared" si="0"/>
        <v>904.77868423386042</v>
      </c>
      <c r="K12" s="6" t="s">
        <v>0</v>
      </c>
    </row>
    <row r="13" spans="1:11" x14ac:dyDescent="0.3">
      <c r="A13" s="6">
        <v>8</v>
      </c>
      <c r="B13" s="6" t="s">
        <v>16</v>
      </c>
      <c r="C13" s="6">
        <v>565</v>
      </c>
      <c r="D13" s="6">
        <v>897</v>
      </c>
      <c r="E13" s="19">
        <f t="shared" ref="E13:E14" si="3">ABS(D13-C13)/D13*100</f>
        <v>37.012263099219624</v>
      </c>
      <c r="F13" s="19">
        <f t="shared" ref="F13:F14" si="4">ABS(D13-G13)/G13*100</f>
        <v>0.11160714285714285</v>
      </c>
      <c r="G13" s="6">
        <v>896</v>
      </c>
      <c r="H13" s="16">
        <v>33</v>
      </c>
      <c r="I13" s="16">
        <v>36</v>
      </c>
      <c r="J13" s="19">
        <f t="shared" si="0"/>
        <v>933.05301811616857</v>
      </c>
      <c r="K13" s="6" t="s">
        <v>0</v>
      </c>
    </row>
    <row r="14" spans="1:11" x14ac:dyDescent="0.3">
      <c r="A14" s="6">
        <v>9</v>
      </c>
      <c r="B14" s="6" t="s">
        <v>17</v>
      </c>
      <c r="C14" s="6">
        <v>750</v>
      </c>
      <c r="D14" s="6">
        <v>871</v>
      </c>
      <c r="E14" s="19">
        <f t="shared" si="3"/>
        <v>13.892078071182548</v>
      </c>
      <c r="F14" s="19">
        <f t="shared" si="4"/>
        <v>0.11467889908256881</v>
      </c>
      <c r="G14" s="6">
        <v>872</v>
      </c>
      <c r="H14" s="16">
        <v>32</v>
      </c>
      <c r="I14" s="16">
        <v>36</v>
      </c>
      <c r="J14" s="19">
        <f t="shared" si="0"/>
        <v>904.77868423386042</v>
      </c>
      <c r="K14" s="6" t="s">
        <v>1</v>
      </c>
    </row>
    <row r="15" spans="1:11" x14ac:dyDescent="0.3">
      <c r="A15" s="6"/>
      <c r="B15" s="6"/>
      <c r="C15" s="6"/>
      <c r="D15" s="6"/>
      <c r="G15" s="6"/>
      <c r="H15" s="16"/>
      <c r="I15" s="16"/>
      <c r="J15" s="19"/>
      <c r="K15" s="6"/>
    </row>
    <row r="16" spans="1:11" x14ac:dyDescent="0.3">
      <c r="A16" s="6"/>
      <c r="B16" s="5" t="s">
        <v>27</v>
      </c>
      <c r="C16" s="22">
        <f>AVERAGE(C6:C14)</f>
        <v>858.88888888888891</v>
      </c>
      <c r="D16" s="22">
        <f>AVERAGE(D6:D14)</f>
        <v>857.77777777777783</v>
      </c>
      <c r="E16" s="22">
        <f>AVERAGE(E6:E14)</f>
        <v>14.738036087376868</v>
      </c>
      <c r="F16" s="22">
        <f>AVERAGE(F6:F12)</f>
        <v>0.40974473572714148</v>
      </c>
      <c r="G16" s="22">
        <f>AVERAGE(G6:G14)</f>
        <v>859.33333333333337</v>
      </c>
      <c r="H16" s="24">
        <f>AVERAGE(H6:H14)</f>
        <v>31.888888888888889</v>
      </c>
      <c r="I16" s="24">
        <f>AVERAGE(I6:I14)</f>
        <v>35.222222222222221</v>
      </c>
      <c r="J16" s="22">
        <f>AVERAGE(J6:J14)</f>
        <v>882.35120334573321</v>
      </c>
      <c r="K16" s="6"/>
    </row>
    <row r="17" spans="1:11" x14ac:dyDescent="0.3">
      <c r="A17" s="6"/>
      <c r="B17" s="6" t="s">
        <v>46</v>
      </c>
      <c r="C17" s="19">
        <f>_xlfn.STDEV.S(C9:C14)</f>
        <v>174.04788613099183</v>
      </c>
      <c r="D17" s="19">
        <f>_xlfn.STDEV.S(D6:D14)</f>
        <v>30.061511013993364</v>
      </c>
      <c r="E17" s="19">
        <f>_xlfn.STDEV.S(E6:E14)</f>
        <v>12.065592555679897</v>
      </c>
      <c r="F17" s="19">
        <f>_xlfn.STDEV.S(F6:F12)</f>
        <v>0.30456187109565219</v>
      </c>
      <c r="G17" s="19">
        <f>_xlfn.STDEV.S(G6:G14)</f>
        <v>27.363296585024255</v>
      </c>
      <c r="H17" s="24">
        <f>_xlfn.STDEV.S(H6:H14)</f>
        <v>0.60092521257733156</v>
      </c>
      <c r="I17" s="24">
        <f>_xlfn.STDEV.S(I6:I14)</f>
        <v>0.83333333333333337</v>
      </c>
      <c r="J17" s="19">
        <f>_xlfn.STDEV.S(J6:J14)</f>
        <v>33.082680291497127</v>
      </c>
      <c r="K17" s="6"/>
    </row>
    <row r="18" spans="1:11" x14ac:dyDescent="0.3">
      <c r="A18" s="14"/>
      <c r="B18" s="14"/>
      <c r="C18" s="14"/>
      <c r="D18" s="14"/>
      <c r="E18" s="8"/>
      <c r="F18" s="8"/>
      <c r="G18" s="14"/>
      <c r="H18" s="14"/>
      <c r="I18" s="14"/>
      <c r="J18" s="14"/>
      <c r="K18" s="14"/>
    </row>
  </sheetData>
  <mergeCells count="2">
    <mergeCell ref="H4:J4"/>
    <mergeCell ref="C4:F4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8"/>
  <sheetViews>
    <sheetView tabSelected="1" workbookViewId="0">
      <selection activeCell="D19" sqref="D19"/>
    </sheetView>
  </sheetViews>
  <sheetFormatPr defaultRowHeight="14.4" x14ac:dyDescent="0.3"/>
  <cols>
    <col min="1" max="1" width="6" bestFit="1" customWidth="1"/>
    <col min="2" max="2" width="17.88671875" bestFit="1" customWidth="1"/>
    <col min="3" max="3" width="20" bestFit="1" customWidth="1"/>
    <col min="4" max="4" width="22" bestFit="1" customWidth="1"/>
    <col min="5" max="6" width="22.109375" customWidth="1"/>
    <col min="7" max="7" width="15.33203125" bestFit="1" customWidth="1"/>
    <col min="8" max="9" width="12.5546875" bestFit="1" customWidth="1"/>
    <col min="10" max="10" width="12" bestFit="1" customWidth="1"/>
    <col min="11" max="11" width="15.5546875" bestFit="1" customWidth="1"/>
  </cols>
  <sheetData>
    <row r="1" spans="1:12" x14ac:dyDescent="0.3">
      <c r="A1" s="2" t="s">
        <v>85</v>
      </c>
      <c r="D1" s="2"/>
      <c r="E1" s="7"/>
      <c r="F1" s="7"/>
    </row>
    <row r="2" spans="1:12" x14ac:dyDescent="0.3">
      <c r="A2" t="s">
        <v>54</v>
      </c>
      <c r="E2" s="8"/>
      <c r="F2" s="8"/>
    </row>
    <row r="3" spans="1:12" x14ac:dyDescent="0.3">
      <c r="A3" t="s">
        <v>52</v>
      </c>
      <c r="E3" s="8"/>
      <c r="F3" s="8"/>
    </row>
    <row r="4" spans="1:12" x14ac:dyDescent="0.3">
      <c r="A4" s="6"/>
      <c r="B4" s="6"/>
      <c r="C4" s="29" t="s">
        <v>66</v>
      </c>
      <c r="D4" s="29"/>
      <c r="E4" s="29"/>
      <c r="F4" s="29"/>
      <c r="G4" s="5" t="s">
        <v>71</v>
      </c>
      <c r="H4" s="29" t="s">
        <v>63</v>
      </c>
      <c r="I4" s="29"/>
      <c r="J4" s="29"/>
      <c r="K4" s="6"/>
    </row>
    <row r="5" spans="1:12" x14ac:dyDescent="0.3">
      <c r="A5" s="5" t="s">
        <v>47</v>
      </c>
      <c r="B5" s="5" t="s">
        <v>8</v>
      </c>
      <c r="C5" s="13" t="s">
        <v>67</v>
      </c>
      <c r="D5" s="13" t="s">
        <v>68</v>
      </c>
      <c r="E5" s="5" t="s">
        <v>83</v>
      </c>
      <c r="F5" s="5" t="s">
        <v>84</v>
      </c>
      <c r="G5" s="13" t="s">
        <v>69</v>
      </c>
      <c r="H5" s="13" t="s">
        <v>41</v>
      </c>
      <c r="I5" s="13" t="s">
        <v>42</v>
      </c>
      <c r="J5" s="13" t="s">
        <v>51</v>
      </c>
      <c r="K5" s="13" t="s">
        <v>45</v>
      </c>
    </row>
    <row r="6" spans="1:12" x14ac:dyDescent="0.3">
      <c r="A6" s="6">
        <v>1</v>
      </c>
      <c r="B6" s="6" t="s">
        <v>18</v>
      </c>
      <c r="C6" s="6">
        <v>820</v>
      </c>
      <c r="D6" s="6">
        <v>798</v>
      </c>
      <c r="E6" s="19">
        <f>ABS(D6-C6)/D6*100</f>
        <v>2.7568922305764412</v>
      </c>
      <c r="F6" s="19">
        <f>ABS(D6-G6)/G6*100</f>
        <v>0</v>
      </c>
      <c r="G6" s="6">
        <v>798</v>
      </c>
      <c r="H6" s="16">
        <v>32</v>
      </c>
      <c r="I6" s="16">
        <v>34</v>
      </c>
      <c r="J6" s="19">
        <f>0.25*H6*I6*PI()</f>
        <v>854.51320177642378</v>
      </c>
      <c r="K6" s="6" t="s">
        <v>1</v>
      </c>
    </row>
    <row r="7" spans="1:12" x14ac:dyDescent="0.3">
      <c r="A7" s="6">
        <v>2</v>
      </c>
      <c r="B7" s="6" t="s">
        <v>19</v>
      </c>
      <c r="C7" s="6">
        <v>979</v>
      </c>
      <c r="D7" s="6">
        <v>805</v>
      </c>
      <c r="E7" s="19">
        <f>ABS(D7-C7)/D7*100</f>
        <v>21.614906832298136</v>
      </c>
      <c r="F7" s="19">
        <f>ABS(D7-G7)/G7*100</f>
        <v>0.24906600249066002</v>
      </c>
      <c r="G7" s="6">
        <v>803</v>
      </c>
      <c r="H7" s="16">
        <v>32</v>
      </c>
      <c r="I7" s="16">
        <v>34</v>
      </c>
      <c r="J7" s="19">
        <f t="shared" ref="J7:J13" si="0">0.25*H7*I7*PI()</f>
        <v>854.51320177642378</v>
      </c>
      <c r="K7" s="6" t="s">
        <v>0</v>
      </c>
    </row>
    <row r="8" spans="1:12" x14ac:dyDescent="0.3">
      <c r="A8" s="6">
        <v>3</v>
      </c>
      <c r="B8" s="6" t="s">
        <v>20</v>
      </c>
      <c r="C8" s="6">
        <v>849</v>
      </c>
      <c r="D8" s="6">
        <v>707</v>
      </c>
      <c r="E8" s="19">
        <f t="shared" ref="E8:E13" si="1">ABS(D8-C8)/D8*100</f>
        <v>20.084865629420083</v>
      </c>
      <c r="F8" s="19">
        <f t="shared" ref="F8:F13" si="2">ABS(D8-G8)/G8*100</f>
        <v>0.28208744710860367</v>
      </c>
      <c r="G8" s="6">
        <v>709</v>
      </c>
      <c r="H8" s="16">
        <v>30</v>
      </c>
      <c r="I8" s="16">
        <v>32</v>
      </c>
      <c r="J8" s="19">
        <f t="shared" si="0"/>
        <v>753.98223686155029</v>
      </c>
      <c r="K8" s="6" t="s">
        <v>0</v>
      </c>
    </row>
    <row r="9" spans="1:12" x14ac:dyDescent="0.3">
      <c r="A9" s="6">
        <v>4</v>
      </c>
      <c r="B9" s="6" t="s">
        <v>21</v>
      </c>
      <c r="C9" s="6">
        <v>797</v>
      </c>
      <c r="D9" s="6">
        <v>715</v>
      </c>
      <c r="E9" s="19">
        <f t="shared" si="1"/>
        <v>11.468531468531468</v>
      </c>
      <c r="F9" s="19">
        <f t="shared" si="2"/>
        <v>0</v>
      </c>
      <c r="G9" s="6">
        <v>715</v>
      </c>
      <c r="H9" s="16">
        <v>30</v>
      </c>
      <c r="I9" s="16">
        <v>32</v>
      </c>
      <c r="J9" s="19">
        <f t="shared" si="0"/>
        <v>753.98223686155029</v>
      </c>
      <c r="K9" s="6" t="s">
        <v>1</v>
      </c>
    </row>
    <row r="10" spans="1:12" x14ac:dyDescent="0.3">
      <c r="A10" s="6">
        <v>5</v>
      </c>
      <c r="B10" s="6" t="s">
        <v>22</v>
      </c>
      <c r="C10" s="6">
        <v>803</v>
      </c>
      <c r="D10" s="6">
        <v>717</v>
      </c>
      <c r="E10" s="19">
        <f t="shared" si="1"/>
        <v>11.994421199442119</v>
      </c>
      <c r="F10" s="19">
        <f t="shared" si="2"/>
        <v>0.1392757660167131</v>
      </c>
      <c r="G10" s="6">
        <v>718</v>
      </c>
      <c r="H10" s="16">
        <v>30</v>
      </c>
      <c r="I10" s="16">
        <v>32</v>
      </c>
      <c r="J10" s="19">
        <f t="shared" si="0"/>
        <v>753.98223686155029</v>
      </c>
      <c r="K10" s="6" t="s">
        <v>1</v>
      </c>
    </row>
    <row r="11" spans="1:12" x14ac:dyDescent="0.3">
      <c r="A11" s="6">
        <v>6</v>
      </c>
      <c r="B11" s="6" t="s">
        <v>23</v>
      </c>
      <c r="C11" s="6">
        <v>795</v>
      </c>
      <c r="D11" s="6">
        <v>743</v>
      </c>
      <c r="E11" s="19">
        <f t="shared" si="1"/>
        <v>6.9986541049798108</v>
      </c>
      <c r="F11" s="19">
        <f t="shared" si="2"/>
        <v>0</v>
      </c>
      <c r="G11" s="6">
        <v>743</v>
      </c>
      <c r="H11" s="16">
        <v>30</v>
      </c>
      <c r="I11" s="16">
        <v>33</v>
      </c>
      <c r="J11" s="19">
        <f t="shared" si="0"/>
        <v>777.54418176347383</v>
      </c>
      <c r="K11" s="6" t="s">
        <v>0</v>
      </c>
    </row>
    <row r="12" spans="1:12" x14ac:dyDescent="0.3">
      <c r="A12" s="6">
        <v>7</v>
      </c>
      <c r="B12" s="6" t="s">
        <v>24</v>
      </c>
      <c r="C12" s="6">
        <v>998</v>
      </c>
      <c r="D12" s="6">
        <v>814</v>
      </c>
      <c r="E12" s="19">
        <f t="shared" si="1"/>
        <v>22.604422604422606</v>
      </c>
      <c r="F12" s="19">
        <f t="shared" si="2"/>
        <v>0</v>
      </c>
      <c r="G12" s="6">
        <v>814</v>
      </c>
      <c r="H12" s="16">
        <v>32</v>
      </c>
      <c r="I12" s="16">
        <v>34</v>
      </c>
      <c r="J12" s="19">
        <f t="shared" si="0"/>
        <v>854.51320177642378</v>
      </c>
      <c r="K12" s="6" t="s">
        <v>0</v>
      </c>
      <c r="L12" t="s">
        <v>26</v>
      </c>
    </row>
    <row r="13" spans="1:12" x14ac:dyDescent="0.3">
      <c r="A13" s="6">
        <v>8</v>
      </c>
      <c r="B13" s="6" t="s">
        <v>25</v>
      </c>
      <c r="C13" s="6">
        <v>831</v>
      </c>
      <c r="D13" s="6">
        <v>737</v>
      </c>
      <c r="E13" s="19">
        <f t="shared" si="1"/>
        <v>12.754409769335142</v>
      </c>
      <c r="F13" s="19">
        <f t="shared" si="2"/>
        <v>0</v>
      </c>
      <c r="G13" s="6">
        <v>737</v>
      </c>
      <c r="H13" s="16">
        <v>31</v>
      </c>
      <c r="I13" s="16">
        <v>32</v>
      </c>
      <c r="J13" s="19">
        <f t="shared" si="0"/>
        <v>779.11497809026866</v>
      </c>
      <c r="K13" s="6" t="s">
        <v>1</v>
      </c>
    </row>
    <row r="14" spans="1:12" x14ac:dyDescent="0.3">
      <c r="A14" s="6"/>
      <c r="B14" s="6"/>
      <c r="C14" s="6"/>
      <c r="D14" s="6"/>
      <c r="E14" s="19"/>
      <c r="F14" s="19"/>
      <c r="G14" s="6"/>
      <c r="H14" s="16"/>
      <c r="I14" s="16"/>
      <c r="J14" s="19"/>
      <c r="K14" s="6"/>
    </row>
    <row r="15" spans="1:12" x14ac:dyDescent="0.3">
      <c r="A15" s="6"/>
      <c r="B15" s="5" t="s">
        <v>27</v>
      </c>
      <c r="C15" s="22">
        <f t="shared" ref="C15:J15" si="3">AVERAGE(C6:C13)</f>
        <v>859</v>
      </c>
      <c r="D15" s="22">
        <f t="shared" si="3"/>
        <v>754.5</v>
      </c>
      <c r="E15" s="22">
        <f>AVERAGE(E6:E13)</f>
        <v>13.784637979875725</v>
      </c>
      <c r="F15" s="22">
        <f>AVERAGE(F6:F13)</f>
        <v>8.3803651951997099E-2</v>
      </c>
      <c r="G15" s="22">
        <f t="shared" si="3"/>
        <v>754.625</v>
      </c>
      <c r="H15" s="24">
        <f t="shared" si="3"/>
        <v>30.875</v>
      </c>
      <c r="I15" s="24">
        <f t="shared" si="3"/>
        <v>32.875</v>
      </c>
      <c r="J15" s="22">
        <f t="shared" si="3"/>
        <v>797.76818447095809</v>
      </c>
      <c r="K15" s="6"/>
    </row>
    <row r="16" spans="1:12" x14ac:dyDescent="0.3">
      <c r="A16" s="6"/>
      <c r="B16" s="6" t="s">
        <v>46</v>
      </c>
      <c r="C16" s="19">
        <f t="shared" ref="C16:J16" si="4">_xlfn.STDEV.S(C6:C13)</f>
        <v>82.11664177950081</v>
      </c>
      <c r="D16" s="19">
        <f t="shared" si="4"/>
        <v>44.149098033174553</v>
      </c>
      <c r="E16" s="19">
        <f>_xlfn.STDEV.S(E6:E13)</f>
        <v>7.1322800269605224</v>
      </c>
      <c r="F16" s="19">
        <f>_xlfn.STDEV.S(F6:F13)</f>
        <v>0.12236976970789175</v>
      </c>
      <c r="G16" s="19">
        <f t="shared" si="4"/>
        <v>43.401571729275297</v>
      </c>
      <c r="H16" s="24">
        <f t="shared" si="4"/>
        <v>0.99103120896511487</v>
      </c>
      <c r="I16" s="24">
        <f t="shared" si="4"/>
        <v>0.99103120896511487</v>
      </c>
      <c r="J16" s="19">
        <f t="shared" si="4"/>
        <v>48.060335568870599</v>
      </c>
      <c r="K16" s="6"/>
    </row>
    <row r="18" spans="5:6" x14ac:dyDescent="0.3">
      <c r="E18" s="8"/>
      <c r="F18" s="8"/>
    </row>
  </sheetData>
  <mergeCells count="2">
    <mergeCell ref="H4:J4"/>
    <mergeCell ref="C4:F4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0F657-B5B4-4DC7-BF10-3CBAA7B66F70}">
  <dimension ref="A1:K17"/>
  <sheetViews>
    <sheetView workbookViewId="0">
      <selection activeCell="G22" sqref="G22"/>
    </sheetView>
  </sheetViews>
  <sheetFormatPr defaultRowHeight="14.4" x14ac:dyDescent="0.3"/>
  <cols>
    <col min="1" max="1" width="6" bestFit="1" customWidth="1"/>
    <col min="2" max="2" width="18.44140625" bestFit="1" customWidth="1"/>
    <col min="3" max="3" width="21" bestFit="1" customWidth="1"/>
    <col min="4" max="4" width="22" bestFit="1" customWidth="1"/>
    <col min="5" max="6" width="22.109375" customWidth="1"/>
    <col min="7" max="7" width="15.6640625" bestFit="1" customWidth="1"/>
    <col min="8" max="8" width="8.33203125" bestFit="1" customWidth="1"/>
    <col min="9" max="9" width="8.109375" bestFit="1" customWidth="1"/>
    <col min="10" max="10" width="11.33203125" bestFit="1" customWidth="1"/>
    <col min="11" max="11" width="15.5546875" bestFit="1" customWidth="1"/>
  </cols>
  <sheetData>
    <row r="1" spans="1:11" x14ac:dyDescent="0.3">
      <c r="A1" s="10" t="s">
        <v>79</v>
      </c>
      <c r="E1" s="7"/>
      <c r="F1" s="7"/>
    </row>
    <row r="2" spans="1:11" x14ac:dyDescent="0.3">
      <c r="A2" s="11" t="s">
        <v>44</v>
      </c>
      <c r="E2" s="8"/>
      <c r="F2" s="8"/>
    </row>
    <row r="3" spans="1:11" x14ac:dyDescent="0.3">
      <c r="A3" s="11" t="s">
        <v>49</v>
      </c>
      <c r="E3" s="8"/>
      <c r="F3" s="8"/>
    </row>
    <row r="4" spans="1:11" x14ac:dyDescent="0.3">
      <c r="C4" s="28" t="s">
        <v>66</v>
      </c>
      <c r="D4" s="28"/>
      <c r="E4" s="28"/>
      <c r="F4" s="28"/>
      <c r="G4" s="5" t="s">
        <v>71</v>
      </c>
      <c r="H4" s="29" t="s">
        <v>63</v>
      </c>
      <c r="I4" s="29"/>
      <c r="J4" s="29"/>
    </row>
    <row r="5" spans="1:11" x14ac:dyDescent="0.3">
      <c r="A5" s="6" t="s">
        <v>47</v>
      </c>
      <c r="B5" s="5" t="s">
        <v>50</v>
      </c>
      <c r="C5" s="5" t="s">
        <v>67</v>
      </c>
      <c r="D5" s="5" t="s">
        <v>68</v>
      </c>
      <c r="E5" s="5" t="s">
        <v>83</v>
      </c>
      <c r="F5" s="5" t="s">
        <v>84</v>
      </c>
      <c r="G5" s="5" t="s">
        <v>80</v>
      </c>
      <c r="H5" s="5" t="s">
        <v>41</v>
      </c>
      <c r="I5" s="5" t="s">
        <v>42</v>
      </c>
      <c r="J5" s="5" t="s">
        <v>51</v>
      </c>
      <c r="K5" s="5" t="s">
        <v>45</v>
      </c>
    </row>
    <row r="6" spans="1:11" x14ac:dyDescent="0.3">
      <c r="A6" s="6">
        <v>1</v>
      </c>
      <c r="B6" s="6" t="s">
        <v>74</v>
      </c>
      <c r="C6" s="6">
        <v>1136</v>
      </c>
      <c r="D6" s="6">
        <v>1160</v>
      </c>
      <c r="E6" s="19">
        <f>ABS(D6-C6)/D6*100</f>
        <v>2.0689655172413794</v>
      </c>
      <c r="F6" s="19">
        <f>ABS(D6-G6)/G6*100</f>
        <v>0.17271157167530224</v>
      </c>
      <c r="G6" s="6">
        <v>1158</v>
      </c>
      <c r="H6" s="18">
        <v>36</v>
      </c>
      <c r="I6" s="18">
        <v>42</v>
      </c>
      <c r="J6" s="19">
        <f>0.25*H6*I6*PI()</f>
        <v>1187.5220230569419</v>
      </c>
      <c r="K6" s="6" t="s">
        <v>1</v>
      </c>
    </row>
    <row r="7" spans="1:11" x14ac:dyDescent="0.3">
      <c r="A7" s="6">
        <v>2</v>
      </c>
      <c r="B7" s="6" t="s">
        <v>75</v>
      </c>
      <c r="C7" s="6">
        <v>1096</v>
      </c>
      <c r="D7" s="6">
        <v>1194</v>
      </c>
      <c r="E7" s="19">
        <f t="shared" ref="E7:E10" si="0">ABS(D7-C7)/D7*100</f>
        <v>8.2077051926298168</v>
      </c>
      <c r="F7" s="19">
        <f t="shared" ref="F7:F10" si="1">ABS(D7-G7)/G7*100</f>
        <v>8.3682008368200833E-2</v>
      </c>
      <c r="G7" s="6">
        <v>1195</v>
      </c>
      <c r="H7" s="18">
        <v>36</v>
      </c>
      <c r="I7" s="18">
        <v>43</v>
      </c>
      <c r="J7" s="19">
        <f>0.25*H7*I7*PI()</f>
        <v>1215.79635693925</v>
      </c>
      <c r="K7" s="6" t="s">
        <v>0</v>
      </c>
    </row>
    <row r="8" spans="1:11" x14ac:dyDescent="0.3">
      <c r="A8" s="6">
        <v>3</v>
      </c>
      <c r="B8" s="6" t="s">
        <v>76</v>
      </c>
      <c r="C8" s="6">
        <v>1078</v>
      </c>
      <c r="D8" s="6">
        <v>1159</v>
      </c>
      <c r="E8" s="19">
        <f t="shared" si="0"/>
        <v>6.9887834339948229</v>
      </c>
      <c r="F8" s="19">
        <f t="shared" si="1"/>
        <v>0</v>
      </c>
      <c r="G8" s="6">
        <v>1159</v>
      </c>
      <c r="H8" s="18">
        <v>36</v>
      </c>
      <c r="I8" s="18">
        <v>43</v>
      </c>
      <c r="J8" s="19">
        <f>0.25*H8*I8*PI()</f>
        <v>1215.79635693925</v>
      </c>
      <c r="K8" s="6" t="s">
        <v>0</v>
      </c>
    </row>
    <row r="9" spans="1:11" x14ac:dyDescent="0.3">
      <c r="A9" s="6">
        <v>4</v>
      </c>
      <c r="B9" s="6" t="s">
        <v>77</v>
      </c>
      <c r="C9" s="6">
        <v>1167</v>
      </c>
      <c r="D9" s="6">
        <v>1162</v>
      </c>
      <c r="E9" s="19">
        <f t="shared" si="0"/>
        <v>0.43029259896729771</v>
      </c>
      <c r="F9" s="19">
        <f t="shared" si="1"/>
        <v>0.17241379310344829</v>
      </c>
      <c r="G9" s="6">
        <v>1160</v>
      </c>
      <c r="H9" s="18">
        <v>36</v>
      </c>
      <c r="I9" s="18">
        <v>43</v>
      </c>
      <c r="J9" s="19">
        <f>0.25*H9*I9*PI()</f>
        <v>1215.79635693925</v>
      </c>
      <c r="K9" s="6" t="s">
        <v>1</v>
      </c>
    </row>
    <row r="10" spans="1:11" x14ac:dyDescent="0.3">
      <c r="A10" s="6">
        <v>5</v>
      </c>
      <c r="B10" s="6" t="s">
        <v>78</v>
      </c>
      <c r="C10" s="6">
        <v>1031</v>
      </c>
      <c r="D10" s="6">
        <v>1206</v>
      </c>
      <c r="E10" s="19">
        <f t="shared" si="0"/>
        <v>14.510779436152571</v>
      </c>
      <c r="F10" s="19">
        <f t="shared" si="1"/>
        <v>0.24937655860349126</v>
      </c>
      <c r="G10" s="6">
        <v>1203</v>
      </c>
      <c r="H10" s="18">
        <v>37</v>
      </c>
      <c r="I10" s="18">
        <v>43</v>
      </c>
      <c r="J10" s="19">
        <f>0.25*H10*I10*PI()</f>
        <v>1249.5684779653402</v>
      </c>
      <c r="K10" s="6" t="s">
        <v>0</v>
      </c>
    </row>
    <row r="11" spans="1:11" x14ac:dyDescent="0.3">
      <c r="A11" s="6"/>
      <c r="B11" s="6"/>
      <c r="C11" s="6"/>
      <c r="D11" s="6"/>
      <c r="E11" s="19"/>
      <c r="F11" s="19"/>
      <c r="G11" s="6"/>
      <c r="H11" s="18"/>
      <c r="I11" s="18"/>
      <c r="J11" s="6"/>
      <c r="K11" s="6"/>
    </row>
    <row r="12" spans="1:11" x14ac:dyDescent="0.3">
      <c r="A12" s="6"/>
      <c r="B12" s="5" t="s">
        <v>27</v>
      </c>
      <c r="C12" s="22">
        <f t="shared" ref="C12:J12" si="2">AVERAGE(C6:C10)</f>
        <v>1101.5999999999999</v>
      </c>
      <c r="D12" s="22">
        <f t="shared" si="2"/>
        <v>1176.2</v>
      </c>
      <c r="E12" s="22">
        <f>AVERAGE(E6:E10)</f>
        <v>6.4413052357971781</v>
      </c>
      <c r="F12" s="22">
        <f>AVERAGE(F6:F10)</f>
        <v>0.13563678635008852</v>
      </c>
      <c r="G12" s="22">
        <f t="shared" si="2"/>
        <v>1175</v>
      </c>
      <c r="H12" s="25">
        <f t="shared" si="2"/>
        <v>36.200000000000003</v>
      </c>
      <c r="I12" s="25">
        <f t="shared" si="2"/>
        <v>42.8</v>
      </c>
      <c r="J12" s="22">
        <f t="shared" si="2"/>
        <v>1216.8959143680063</v>
      </c>
      <c r="K12" s="6"/>
    </row>
    <row r="13" spans="1:11" x14ac:dyDescent="0.3">
      <c r="A13" s="6"/>
      <c r="B13" s="6" t="s">
        <v>46</v>
      </c>
      <c r="C13" s="19">
        <f t="shared" ref="C13:J13" si="3">_xlfn.STDEV.S(C6:C10)</f>
        <v>52.519520180595713</v>
      </c>
      <c r="D13" s="19">
        <f t="shared" si="3"/>
        <v>22.163032283512109</v>
      </c>
      <c r="E13" s="19">
        <f>_xlfn.STDEV.S(E6:E10)</f>
        <v>5.5629565563149628</v>
      </c>
      <c r="F13" s="19">
        <f>_xlfn.STDEV.S(F6:F10)</f>
        <v>9.5865088133571946E-2</v>
      </c>
      <c r="G13" s="19">
        <f t="shared" si="3"/>
        <v>22.102036105300343</v>
      </c>
      <c r="H13" s="26">
        <f t="shared" si="3"/>
        <v>0.44721359549995793</v>
      </c>
      <c r="I13" s="26">
        <f t="shared" si="3"/>
        <v>0.44721359549995793</v>
      </c>
      <c r="J13" s="19">
        <f t="shared" si="3"/>
        <v>21.988343402775111</v>
      </c>
      <c r="K13" s="6"/>
    </row>
    <row r="17" spans="5:6" x14ac:dyDescent="0.3">
      <c r="E17" s="8"/>
      <c r="F17" s="8"/>
    </row>
  </sheetData>
  <mergeCells count="2">
    <mergeCell ref="H4:J4"/>
    <mergeCell ref="C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9110-C31A-4819-9835-9688E5BC654D}">
  <dimension ref="A1:J22"/>
  <sheetViews>
    <sheetView workbookViewId="0">
      <selection activeCell="I14" sqref="I14"/>
    </sheetView>
  </sheetViews>
  <sheetFormatPr defaultRowHeight="14.4" x14ac:dyDescent="0.3"/>
  <cols>
    <col min="1" max="1" width="6" bestFit="1" customWidth="1"/>
    <col min="2" max="2" width="14.6640625" customWidth="1"/>
    <col min="3" max="3" width="23.109375" customWidth="1"/>
    <col min="4" max="4" width="24.33203125" customWidth="1"/>
    <col min="5" max="5" width="22.109375" customWidth="1"/>
    <col min="6" max="8" width="12" bestFit="1" customWidth="1"/>
    <col min="9" max="9" width="15.5546875" bestFit="1" customWidth="1"/>
  </cols>
  <sheetData>
    <row r="1" spans="1:10" x14ac:dyDescent="0.3">
      <c r="A1" s="10" t="s">
        <v>43</v>
      </c>
      <c r="E1" s="7"/>
    </row>
    <row r="2" spans="1:10" x14ac:dyDescent="0.3">
      <c r="A2" s="11" t="s">
        <v>86</v>
      </c>
      <c r="E2" s="8"/>
    </row>
    <row r="3" spans="1:10" x14ac:dyDescent="0.3">
      <c r="A3" t="s">
        <v>81</v>
      </c>
      <c r="E3" s="8"/>
    </row>
    <row r="4" spans="1:10" ht="15" customHeight="1" x14ac:dyDescent="0.3">
      <c r="C4" s="28" t="s">
        <v>66</v>
      </c>
      <c r="D4" s="28"/>
      <c r="E4" s="28"/>
      <c r="F4" s="30" t="s">
        <v>64</v>
      </c>
      <c r="G4" s="31"/>
      <c r="H4" s="31"/>
      <c r="J4" s="12"/>
    </row>
    <row r="5" spans="1:10" x14ac:dyDescent="0.3">
      <c r="A5" s="5" t="s">
        <v>47</v>
      </c>
      <c r="B5" s="5" t="s">
        <v>50</v>
      </c>
      <c r="C5" s="13" t="s">
        <v>67</v>
      </c>
      <c r="D5" s="13" t="s">
        <v>68</v>
      </c>
      <c r="E5" s="5" t="s">
        <v>83</v>
      </c>
      <c r="F5" s="5" t="s">
        <v>41</v>
      </c>
      <c r="G5" s="5" t="s">
        <v>42</v>
      </c>
      <c r="H5" s="5" t="s">
        <v>51</v>
      </c>
      <c r="I5" s="5" t="s">
        <v>45</v>
      </c>
    </row>
    <row r="6" spans="1:10" x14ac:dyDescent="0.3">
      <c r="A6" s="17">
        <v>1</v>
      </c>
      <c r="B6" s="6" t="s">
        <v>29</v>
      </c>
      <c r="C6" s="6">
        <v>803</v>
      </c>
      <c r="D6" s="6">
        <v>765</v>
      </c>
      <c r="E6" s="19">
        <f>ABS(D6-C6)/D6*100</f>
        <v>4.9673202614379086</v>
      </c>
      <c r="F6" s="16">
        <v>29</v>
      </c>
      <c r="G6" s="16">
        <v>35</v>
      </c>
      <c r="H6" s="19">
        <f>0.25*F6*G6*PI()</f>
        <v>797.17913584841006</v>
      </c>
      <c r="I6" s="6" t="s">
        <v>1</v>
      </c>
    </row>
    <row r="7" spans="1:10" x14ac:dyDescent="0.3">
      <c r="A7" s="17">
        <v>2</v>
      </c>
      <c r="B7" s="6" t="s">
        <v>30</v>
      </c>
      <c r="C7" s="6">
        <v>780</v>
      </c>
      <c r="D7" s="6">
        <v>745</v>
      </c>
      <c r="E7" s="19">
        <f t="shared" ref="E7:E15" si="0">ABS(D7-C7)/D7*100</f>
        <v>4.6979865771812079</v>
      </c>
      <c r="F7" s="16">
        <v>29</v>
      </c>
      <c r="G7" s="16">
        <v>34</v>
      </c>
      <c r="H7" s="19">
        <f t="shared" ref="H7:H17" si="1">0.25*F7*G7*PI()</f>
        <v>774.40258910988405</v>
      </c>
      <c r="I7" s="6" t="s">
        <v>0</v>
      </c>
    </row>
    <row r="8" spans="1:10" x14ac:dyDescent="0.3">
      <c r="A8" s="17">
        <v>3</v>
      </c>
      <c r="B8" s="6" t="s">
        <v>31</v>
      </c>
      <c r="C8" s="6">
        <v>793</v>
      </c>
      <c r="D8" s="6">
        <v>760</v>
      </c>
      <c r="E8" s="19">
        <f t="shared" si="0"/>
        <v>4.3421052631578947</v>
      </c>
      <c r="F8" s="16">
        <v>30</v>
      </c>
      <c r="G8" s="16">
        <v>34</v>
      </c>
      <c r="H8" s="19">
        <f t="shared" si="1"/>
        <v>801.10612666539726</v>
      </c>
      <c r="I8" s="6" t="s">
        <v>1</v>
      </c>
    </row>
    <row r="9" spans="1:10" x14ac:dyDescent="0.3">
      <c r="A9" s="17">
        <v>4</v>
      </c>
      <c r="B9" s="6" t="s">
        <v>32</v>
      </c>
      <c r="C9" s="6">
        <v>800</v>
      </c>
      <c r="D9" s="6">
        <v>765</v>
      </c>
      <c r="E9" s="19">
        <f t="shared" si="0"/>
        <v>4.5751633986928102</v>
      </c>
      <c r="F9" s="16">
        <v>30</v>
      </c>
      <c r="G9" s="16">
        <v>33</v>
      </c>
      <c r="H9" s="19">
        <f t="shared" si="1"/>
        <v>777.54418176347383</v>
      </c>
      <c r="I9" s="6" t="s">
        <v>1</v>
      </c>
    </row>
    <row r="10" spans="1:10" x14ac:dyDescent="0.3">
      <c r="A10" s="17">
        <v>5</v>
      </c>
      <c r="B10" s="6" t="s">
        <v>33</v>
      </c>
      <c r="C10" s="6">
        <v>815</v>
      </c>
      <c r="D10" s="6">
        <v>768</v>
      </c>
      <c r="E10" s="19">
        <f t="shared" si="0"/>
        <v>6.1197916666666661</v>
      </c>
      <c r="F10" s="16">
        <v>29</v>
      </c>
      <c r="G10" s="16">
        <v>34</v>
      </c>
      <c r="H10" s="19">
        <f t="shared" si="1"/>
        <v>774.40258910988405</v>
      </c>
      <c r="I10" s="6" t="s">
        <v>0</v>
      </c>
    </row>
    <row r="11" spans="1:10" x14ac:dyDescent="0.3">
      <c r="A11" s="17">
        <v>6</v>
      </c>
      <c r="B11" s="6" t="s">
        <v>34</v>
      </c>
      <c r="C11" s="6">
        <v>785</v>
      </c>
      <c r="D11" s="6">
        <v>757</v>
      </c>
      <c r="E11" s="19">
        <f>ABS(D11-C11)/D11*100</f>
        <v>3.6988110964332894</v>
      </c>
      <c r="F11" s="16">
        <v>30</v>
      </c>
      <c r="G11" s="16">
        <v>33</v>
      </c>
      <c r="H11" s="19">
        <f t="shared" si="1"/>
        <v>777.54418176347383</v>
      </c>
      <c r="I11" s="6" t="s">
        <v>0</v>
      </c>
    </row>
    <row r="12" spans="1:10" x14ac:dyDescent="0.3">
      <c r="A12" s="17">
        <v>7</v>
      </c>
      <c r="B12" s="6" t="s">
        <v>35</v>
      </c>
      <c r="C12" s="6">
        <v>801</v>
      </c>
      <c r="D12" s="6">
        <v>751</v>
      </c>
      <c r="E12" s="19">
        <f t="shared" si="0"/>
        <v>6.6577896138482027</v>
      </c>
      <c r="F12" s="16">
        <v>29</v>
      </c>
      <c r="G12" s="16">
        <v>34</v>
      </c>
      <c r="H12" s="19">
        <f t="shared" si="1"/>
        <v>774.40258910988405</v>
      </c>
      <c r="I12" s="6" t="s">
        <v>1</v>
      </c>
    </row>
    <row r="13" spans="1:10" x14ac:dyDescent="0.3">
      <c r="A13" s="17">
        <v>8</v>
      </c>
      <c r="B13" s="6" t="s">
        <v>36</v>
      </c>
      <c r="C13" s="6">
        <v>786</v>
      </c>
      <c r="D13" s="6">
        <v>767</v>
      </c>
      <c r="E13" s="19">
        <f t="shared" si="0"/>
        <v>2.4771838331160363</v>
      </c>
      <c r="F13" s="16">
        <v>29</v>
      </c>
      <c r="G13" s="16">
        <v>35</v>
      </c>
      <c r="H13" s="19">
        <f t="shared" si="1"/>
        <v>797.17913584841006</v>
      </c>
      <c r="I13" s="6" t="s">
        <v>0</v>
      </c>
    </row>
    <row r="14" spans="1:10" x14ac:dyDescent="0.3">
      <c r="A14" s="17">
        <v>9</v>
      </c>
      <c r="B14" s="6" t="s">
        <v>37</v>
      </c>
      <c r="C14" s="6">
        <v>758</v>
      </c>
      <c r="D14" s="6">
        <v>732</v>
      </c>
      <c r="E14" s="19">
        <f t="shared" si="0"/>
        <v>3.5519125683060109</v>
      </c>
      <c r="F14" s="16">
        <v>28</v>
      </c>
      <c r="G14" s="16">
        <v>34</v>
      </c>
      <c r="H14" s="19">
        <f t="shared" si="1"/>
        <v>747.69905155437073</v>
      </c>
      <c r="I14" s="6" t="s">
        <v>1</v>
      </c>
    </row>
    <row r="15" spans="1:10" x14ac:dyDescent="0.3">
      <c r="A15" s="17">
        <v>10</v>
      </c>
      <c r="B15" s="6" t="s">
        <v>38</v>
      </c>
      <c r="C15" s="6">
        <v>756</v>
      </c>
      <c r="D15" s="6">
        <v>737</v>
      </c>
      <c r="E15" s="19">
        <f t="shared" si="0"/>
        <v>2.5780189959294439</v>
      </c>
      <c r="F15" s="16">
        <v>29</v>
      </c>
      <c r="G15" s="16">
        <v>34</v>
      </c>
      <c r="H15" s="19">
        <f t="shared" si="1"/>
        <v>774.40258910988405</v>
      </c>
      <c r="I15" s="6" t="s">
        <v>1</v>
      </c>
    </row>
    <row r="16" spans="1:10" x14ac:dyDescent="0.3">
      <c r="A16" s="17">
        <v>11</v>
      </c>
      <c r="B16" s="6" t="s">
        <v>39</v>
      </c>
      <c r="C16" s="6">
        <v>774</v>
      </c>
      <c r="D16" s="6">
        <v>721</v>
      </c>
      <c r="E16" s="19">
        <f>ABS(D16-C16)/D16*100</f>
        <v>7.3509015256588066</v>
      </c>
      <c r="F16" s="16">
        <v>28</v>
      </c>
      <c r="G16" s="16">
        <v>34</v>
      </c>
      <c r="H16" s="19">
        <f t="shared" si="1"/>
        <v>747.69905155437073</v>
      </c>
      <c r="I16" s="6" t="s">
        <v>1</v>
      </c>
    </row>
    <row r="17" spans="1:9" x14ac:dyDescent="0.3">
      <c r="A17" s="17">
        <v>12</v>
      </c>
      <c r="B17" s="6" t="s">
        <v>40</v>
      </c>
      <c r="C17" s="6">
        <v>800</v>
      </c>
      <c r="D17" s="6">
        <v>764</v>
      </c>
      <c r="E17" s="19">
        <f>ABS(D17-C17)/D17*100</f>
        <v>4.7120418848167542</v>
      </c>
      <c r="F17" s="16">
        <v>30</v>
      </c>
      <c r="G17" s="16">
        <v>34</v>
      </c>
      <c r="H17" s="19">
        <f t="shared" si="1"/>
        <v>801.10612666539726</v>
      </c>
      <c r="I17" s="6" t="s">
        <v>1</v>
      </c>
    </row>
    <row r="18" spans="1:9" x14ac:dyDescent="0.3">
      <c r="A18" s="6"/>
      <c r="B18" s="6"/>
      <c r="C18" s="6"/>
      <c r="D18" s="6"/>
      <c r="E18" s="27"/>
      <c r="F18" s="16"/>
      <c r="G18" s="16"/>
      <c r="H18" s="19"/>
      <c r="I18" s="6"/>
    </row>
    <row r="19" spans="1:9" x14ac:dyDescent="0.3">
      <c r="A19" s="6"/>
      <c r="B19" s="5" t="s">
        <v>27</v>
      </c>
      <c r="C19" s="22">
        <f xml:space="preserve"> AVERAGE(C6:C17)</f>
        <v>787.58333333333337</v>
      </c>
      <c r="D19" s="22">
        <f xml:space="preserve"> AVERAGE(D6:D17)</f>
        <v>752.66666666666663</v>
      </c>
      <c r="E19" s="22">
        <f>AVERAGE(E6:E17)</f>
        <v>4.644085557103752</v>
      </c>
      <c r="F19" s="24">
        <f xml:space="preserve"> AVERAGE(F6:F17)</f>
        <v>29.166666666666668</v>
      </c>
      <c r="G19" s="24">
        <f xml:space="preserve"> AVERAGE(G6:G17)</f>
        <v>34</v>
      </c>
      <c r="H19" s="22">
        <f xml:space="preserve"> AVERAGE(H6:H17)</f>
        <v>778.72227900857013</v>
      </c>
      <c r="I19" s="6"/>
    </row>
    <row r="20" spans="1:9" x14ac:dyDescent="0.3">
      <c r="A20" s="6"/>
      <c r="B20" s="6" t="s">
        <v>28</v>
      </c>
      <c r="C20" s="19">
        <f t="shared" ref="C20:H20" si="2">_xlfn.STDEV.S(C6:C17)</f>
        <v>18.168195654311226</v>
      </c>
      <c r="D20" s="19">
        <f t="shared" si="2"/>
        <v>15.616618964384955</v>
      </c>
      <c r="E20" s="19">
        <f t="shared" si="2"/>
        <v>1.5020589328722069</v>
      </c>
      <c r="F20" s="24">
        <f t="shared" si="2"/>
        <v>0.71774056256527341</v>
      </c>
      <c r="G20" s="24">
        <f t="shared" si="2"/>
        <v>0.60302268915552726</v>
      </c>
      <c r="H20" s="19">
        <f t="shared" si="2"/>
        <v>18.304694861085167</v>
      </c>
      <c r="I20" s="6"/>
    </row>
    <row r="21" spans="1:9" x14ac:dyDescent="0.3">
      <c r="A21" s="6"/>
      <c r="B21" s="6"/>
      <c r="C21" s="6"/>
      <c r="D21" s="6"/>
      <c r="F21" s="6"/>
      <c r="G21" s="6"/>
      <c r="H21" s="6"/>
      <c r="I21" s="6"/>
    </row>
    <row r="22" spans="1:9" x14ac:dyDescent="0.3">
      <c r="A22" s="6"/>
      <c r="B22" s="6"/>
      <c r="C22" s="6"/>
      <c r="D22" s="6"/>
      <c r="F22" s="6"/>
      <c r="G22" s="6"/>
      <c r="H22" s="6"/>
      <c r="I22" s="6"/>
    </row>
  </sheetData>
  <mergeCells count="2">
    <mergeCell ref="F4:H4"/>
    <mergeCell ref="C4:E4"/>
  </mergeCells>
  <pageMargins left="0.7" right="0.7" top="0.75" bottom="0.75" header="0.3" footer="0.3"/>
  <pageSetup paperSize="9" orientation="portrait" horizont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A938D-32CE-41EB-9B4B-1726D01B659C}">
  <dimension ref="A1:M17"/>
  <sheetViews>
    <sheetView workbookViewId="0">
      <selection activeCell="H17" sqref="H17"/>
    </sheetView>
  </sheetViews>
  <sheetFormatPr defaultRowHeight="14.4" x14ac:dyDescent="0.3"/>
  <cols>
    <col min="1" max="1" width="6" bestFit="1" customWidth="1"/>
    <col min="2" max="2" width="20.44140625" bestFit="1" customWidth="1"/>
    <col min="3" max="3" width="21.5546875" bestFit="1" customWidth="1"/>
    <col min="4" max="4" width="22.44140625" bestFit="1" customWidth="1"/>
    <col min="5" max="5" width="22.109375" customWidth="1"/>
    <col min="6" max="7" width="12.5546875" bestFit="1" customWidth="1"/>
    <col min="8" max="8" width="12" bestFit="1" customWidth="1"/>
    <col min="9" max="9" width="15.88671875" customWidth="1"/>
  </cols>
  <sheetData>
    <row r="1" spans="1:13" x14ac:dyDescent="0.3">
      <c r="A1" s="10" t="s">
        <v>53</v>
      </c>
      <c r="B1" s="10"/>
      <c r="C1" s="7"/>
      <c r="D1" s="7"/>
      <c r="E1" s="7"/>
      <c r="F1" s="8"/>
      <c r="G1" s="8"/>
      <c r="H1" s="8"/>
      <c r="I1" s="8"/>
    </row>
    <row r="2" spans="1:13" x14ac:dyDescent="0.3">
      <c r="A2" s="11" t="s">
        <v>86</v>
      </c>
      <c r="B2" s="11"/>
      <c r="C2" s="8"/>
      <c r="D2" s="8"/>
      <c r="E2" s="8"/>
      <c r="F2" s="8"/>
      <c r="G2" s="8"/>
      <c r="H2" s="8"/>
      <c r="I2" s="8"/>
    </row>
    <row r="3" spans="1:13" x14ac:dyDescent="0.3">
      <c r="A3" s="11" t="s">
        <v>52</v>
      </c>
      <c r="B3" s="11"/>
      <c r="C3" s="8"/>
      <c r="D3" s="8"/>
      <c r="E3" s="8"/>
      <c r="F3" s="8"/>
      <c r="G3" s="8"/>
      <c r="H3" s="8"/>
      <c r="I3" s="8"/>
    </row>
    <row r="4" spans="1:13" x14ac:dyDescent="0.3">
      <c r="A4" s="5"/>
      <c r="B4" s="5"/>
      <c r="C4" s="29" t="s">
        <v>66</v>
      </c>
      <c r="D4" s="29"/>
      <c r="E4" s="29"/>
      <c r="F4" s="29" t="s">
        <v>64</v>
      </c>
      <c r="G4" s="29"/>
      <c r="H4" s="29"/>
      <c r="I4" s="5"/>
      <c r="K4" s="3"/>
    </row>
    <row r="5" spans="1:13" x14ac:dyDescent="0.3">
      <c r="A5" s="5" t="s">
        <v>47</v>
      </c>
      <c r="B5" s="5" t="s">
        <v>65</v>
      </c>
      <c r="C5" s="5" t="s">
        <v>72</v>
      </c>
      <c r="D5" s="5" t="s">
        <v>73</v>
      </c>
      <c r="E5" s="5" t="s">
        <v>83</v>
      </c>
      <c r="F5" s="5" t="s">
        <v>41</v>
      </c>
      <c r="G5" s="5" t="s">
        <v>42</v>
      </c>
      <c r="H5" s="5" t="s">
        <v>51</v>
      </c>
      <c r="I5" s="5" t="s">
        <v>82</v>
      </c>
    </row>
    <row r="6" spans="1:13" x14ac:dyDescent="0.3">
      <c r="A6" s="6">
        <v>1</v>
      </c>
      <c r="B6" s="6" t="s">
        <v>55</v>
      </c>
      <c r="C6" s="6">
        <v>731</v>
      </c>
      <c r="D6" s="6">
        <v>820</v>
      </c>
      <c r="E6" s="19">
        <f>ABS(D6-C6)/D6*100</f>
        <v>10.853658536585366</v>
      </c>
      <c r="F6" s="16">
        <v>31</v>
      </c>
      <c r="G6" s="16">
        <v>34</v>
      </c>
      <c r="H6" s="19">
        <f t="shared" ref="H6:H13" si="0">0.25*F6*G6*PI()</f>
        <v>827.80966422091046</v>
      </c>
      <c r="I6" s="8" t="s">
        <v>0</v>
      </c>
      <c r="K6" s="3"/>
      <c r="L6" s="3"/>
      <c r="M6" s="4"/>
    </row>
    <row r="7" spans="1:13" x14ac:dyDescent="0.3">
      <c r="A7" s="6">
        <v>2</v>
      </c>
      <c r="B7" s="6" t="s">
        <v>56</v>
      </c>
      <c r="C7" s="6">
        <v>814</v>
      </c>
      <c r="D7" s="6">
        <v>773</v>
      </c>
      <c r="E7" s="19">
        <f t="shared" ref="E7:E13" si="1">ABS(D7-C7)/D7*100</f>
        <v>5.304010349288486</v>
      </c>
      <c r="F7" s="16">
        <v>30</v>
      </c>
      <c r="G7" s="16">
        <v>33</v>
      </c>
      <c r="H7" s="19">
        <f t="shared" si="0"/>
        <v>777.54418176347383</v>
      </c>
      <c r="I7" s="8" t="s">
        <v>1</v>
      </c>
      <c r="K7" s="3"/>
      <c r="L7" s="3"/>
      <c r="M7" s="4"/>
    </row>
    <row r="8" spans="1:13" x14ac:dyDescent="0.3">
      <c r="A8" s="6">
        <v>3</v>
      </c>
      <c r="B8" s="6" t="s">
        <v>57</v>
      </c>
      <c r="C8" s="6">
        <v>878</v>
      </c>
      <c r="D8" s="6">
        <v>771</v>
      </c>
      <c r="E8" s="19">
        <f t="shared" si="1"/>
        <v>13.878080415045396</v>
      </c>
      <c r="F8" s="16">
        <v>32</v>
      </c>
      <c r="G8" s="16">
        <v>33</v>
      </c>
      <c r="H8" s="19">
        <f t="shared" si="0"/>
        <v>829.38046054770541</v>
      </c>
      <c r="I8" s="8" t="s">
        <v>1</v>
      </c>
      <c r="K8" s="3"/>
      <c r="L8" s="3"/>
      <c r="M8" s="4"/>
    </row>
    <row r="9" spans="1:13" x14ac:dyDescent="0.3">
      <c r="A9" s="6">
        <v>4</v>
      </c>
      <c r="B9" s="6" t="s">
        <v>58</v>
      </c>
      <c r="C9" s="6">
        <v>831</v>
      </c>
      <c r="D9" s="6">
        <v>742</v>
      </c>
      <c r="E9" s="19">
        <f t="shared" si="1"/>
        <v>11.994609164420485</v>
      </c>
      <c r="F9" s="16">
        <v>31</v>
      </c>
      <c r="G9" s="16">
        <v>33</v>
      </c>
      <c r="H9" s="19">
        <f t="shared" si="0"/>
        <v>803.46232115558962</v>
      </c>
      <c r="I9" s="8" t="s">
        <v>0</v>
      </c>
      <c r="K9" s="3"/>
      <c r="L9" s="3"/>
      <c r="M9" s="4"/>
    </row>
    <row r="10" spans="1:13" x14ac:dyDescent="0.3">
      <c r="A10" s="6">
        <v>5</v>
      </c>
      <c r="B10" s="6" t="s">
        <v>59</v>
      </c>
      <c r="C10" s="6">
        <v>893</v>
      </c>
      <c r="D10" s="6">
        <v>771</v>
      </c>
      <c r="E10" s="19">
        <f>ABS(D10-C10)/D10*100</f>
        <v>15.823605706874188</v>
      </c>
      <c r="F10" s="16">
        <v>31</v>
      </c>
      <c r="G10" s="16">
        <v>33</v>
      </c>
      <c r="H10" s="19">
        <f t="shared" si="0"/>
        <v>803.46232115558962</v>
      </c>
      <c r="I10" s="8" t="s">
        <v>0</v>
      </c>
      <c r="K10" s="3"/>
      <c r="L10" s="3"/>
      <c r="M10" s="4"/>
    </row>
    <row r="11" spans="1:13" x14ac:dyDescent="0.3">
      <c r="A11" s="6">
        <v>6</v>
      </c>
      <c r="B11" s="6" t="s">
        <v>60</v>
      </c>
      <c r="C11" s="6">
        <v>990</v>
      </c>
      <c r="D11" s="6">
        <v>813</v>
      </c>
      <c r="E11" s="19">
        <f t="shared" si="1"/>
        <v>21.771217712177123</v>
      </c>
      <c r="F11" s="16">
        <v>32</v>
      </c>
      <c r="G11" s="16">
        <v>35</v>
      </c>
      <c r="H11" s="19">
        <f t="shared" si="0"/>
        <v>879.64594300514204</v>
      </c>
      <c r="I11" s="8" t="s">
        <v>0</v>
      </c>
      <c r="K11" s="3"/>
      <c r="L11" s="3"/>
      <c r="M11" s="4"/>
    </row>
    <row r="12" spans="1:13" x14ac:dyDescent="0.3">
      <c r="A12" s="6">
        <v>7</v>
      </c>
      <c r="B12" s="6" t="s">
        <v>61</v>
      </c>
      <c r="C12" s="6">
        <v>927</v>
      </c>
      <c r="D12" s="6">
        <v>823</v>
      </c>
      <c r="E12" s="19">
        <f t="shared" si="1"/>
        <v>12.636695018226002</v>
      </c>
      <c r="F12" s="16">
        <v>30</v>
      </c>
      <c r="G12" s="16">
        <v>36</v>
      </c>
      <c r="H12" s="19">
        <f t="shared" si="0"/>
        <v>848.23001646924411</v>
      </c>
      <c r="I12" s="8" t="s">
        <v>1</v>
      </c>
      <c r="K12" s="3"/>
      <c r="L12" s="3"/>
      <c r="M12" s="4"/>
    </row>
    <row r="13" spans="1:13" x14ac:dyDescent="0.3">
      <c r="A13" s="6">
        <v>8</v>
      </c>
      <c r="B13" s="6" t="s">
        <v>62</v>
      </c>
      <c r="C13" s="6">
        <v>898</v>
      </c>
      <c r="D13" s="6">
        <v>799</v>
      </c>
      <c r="E13" s="19">
        <f t="shared" si="1"/>
        <v>12.390488110137673</v>
      </c>
      <c r="F13" s="16">
        <v>31</v>
      </c>
      <c r="G13" s="16">
        <v>33</v>
      </c>
      <c r="H13" s="19">
        <f t="shared" si="0"/>
        <v>803.46232115558962</v>
      </c>
      <c r="I13" s="8" t="s">
        <v>1</v>
      </c>
      <c r="K13" s="3"/>
      <c r="L13" s="3"/>
      <c r="M13" s="4"/>
    </row>
    <row r="14" spans="1:13" x14ac:dyDescent="0.3">
      <c r="A14" s="6"/>
      <c r="B14" s="6"/>
      <c r="C14" s="6"/>
      <c r="D14" s="6"/>
      <c r="E14" s="19"/>
      <c r="F14" s="16"/>
      <c r="G14" s="16"/>
      <c r="H14" s="19"/>
      <c r="I14" s="6"/>
      <c r="K14" s="3"/>
      <c r="L14" s="3"/>
      <c r="M14" s="4"/>
    </row>
    <row r="15" spans="1:13" x14ac:dyDescent="0.3">
      <c r="A15" s="6"/>
      <c r="B15" s="5" t="s">
        <v>27</v>
      </c>
      <c r="C15" s="22">
        <f xml:space="preserve"> AVERAGE(C6:C13)</f>
        <v>870.25</v>
      </c>
      <c r="D15" s="22">
        <f xml:space="preserve"> AVERAGE(D6:D13)</f>
        <v>789</v>
      </c>
      <c r="E15" s="22">
        <f>AVERAGE(E6:E13)</f>
        <v>13.081545626594339</v>
      </c>
      <c r="F15" s="24">
        <f xml:space="preserve"> AVERAGE(F6:F13)</f>
        <v>31</v>
      </c>
      <c r="G15" s="24">
        <f xml:space="preserve"> AVERAGE(G6:G13)</f>
        <v>33.75</v>
      </c>
      <c r="H15" s="22">
        <f xml:space="preserve"> AVERAGE(H6:H13)</f>
        <v>821.62465368415565</v>
      </c>
      <c r="I15" s="6"/>
    </row>
    <row r="16" spans="1:13" x14ac:dyDescent="0.3">
      <c r="A16" s="6"/>
      <c r="B16" s="6" t="s">
        <v>28</v>
      </c>
      <c r="C16" s="19">
        <f xml:space="preserve"> _xlfn.STDEV.P(C6:C13)</f>
        <v>73.317375157598221</v>
      </c>
      <c r="D16" s="19">
        <f xml:space="preserve"> _xlfn.STDEV.P(D6:D13)</f>
        <v>27.170756338387051</v>
      </c>
      <c r="E16" s="19">
        <f>_xlfn.STDEV.S(E6:E13)</f>
        <v>4.6441081169157563</v>
      </c>
      <c r="F16" s="24">
        <f xml:space="preserve"> _xlfn.STDEV.P(F6:F13)</f>
        <v>0.70710678118654757</v>
      </c>
      <c r="G16" s="24">
        <f xml:space="preserve"> _xlfn.STDEV.P(G6:G13)</f>
        <v>1.0897247358851685</v>
      </c>
      <c r="H16" s="19">
        <f xml:space="preserve"> _xlfn.STDEV.P(H6:H13)</f>
        <v>29.802309499904691</v>
      </c>
      <c r="I16" s="6"/>
    </row>
    <row r="17" spans="5:5" x14ac:dyDescent="0.3">
      <c r="E17" s="27"/>
    </row>
  </sheetData>
  <mergeCells count="2">
    <mergeCell ref="F4:H4"/>
    <mergeCell ref="C4:E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ikoneAS_SEM</vt:lpstr>
      <vt:lpstr>CantonS_SEM</vt:lpstr>
      <vt:lpstr>DGRP208_SEM</vt:lpstr>
      <vt:lpstr>Pseudoobscura_SEM</vt:lpstr>
      <vt:lpstr>HikoneAS_Brightfield</vt:lpstr>
      <vt:lpstr>WTJ2 (white eye)_Brightfield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064217</dc:creator>
  <cp:lastModifiedBy>Huy Tran</cp:lastModifiedBy>
  <cp:lastPrinted>2010-04-27T08:06:12Z</cp:lastPrinted>
  <dcterms:created xsi:type="dcterms:W3CDTF">2010-03-22T14:07:59Z</dcterms:created>
  <dcterms:modified xsi:type="dcterms:W3CDTF">2025-01-30T09:04:32Z</dcterms:modified>
</cp:coreProperties>
</file>